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10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" i="1"/>
</calcChain>
</file>

<file path=xl/sharedStrings.xml><?xml version="1.0" encoding="utf-8"?>
<sst xmlns="http://schemas.openxmlformats.org/spreadsheetml/2006/main" count="33" uniqueCount="33">
  <si>
    <t>gene_name</t>
  </si>
  <si>
    <t>Fold-change BiC vs. (BiC+TTX)</t>
    <phoneticPr fontId="2" type="noConversion"/>
  </si>
  <si>
    <t>Zhang et al (2016)_data&gt;&gt;&gt;</t>
    <phoneticPr fontId="2" type="noConversion"/>
  </si>
  <si>
    <t>under_40 (human)</t>
    <phoneticPr fontId="2" type="noConversion"/>
  </si>
  <si>
    <t>over_40 (human)</t>
    <phoneticPr fontId="2" type="noConversion"/>
  </si>
  <si>
    <t>ratio</t>
  </si>
  <si>
    <t>log(2) ratio</t>
    <phoneticPr fontId="2" type="noConversion"/>
  </si>
  <si>
    <t>TTEST</t>
    <phoneticPr fontId="2" type="noConversion"/>
  </si>
  <si>
    <t>Ppp1r3c</t>
  </si>
  <si>
    <t>Slco1c1</t>
  </si>
  <si>
    <t>Dio2</t>
  </si>
  <si>
    <t>Prss35</t>
  </si>
  <si>
    <t>Vegfa</t>
  </si>
  <si>
    <t>Pde7b</t>
  </si>
  <si>
    <t>Cpne6</t>
  </si>
  <si>
    <t>Adm</t>
  </si>
  <si>
    <t>Pdlim3</t>
  </si>
  <si>
    <t>Grin2c</t>
  </si>
  <si>
    <t>Pde4d</t>
  </si>
  <si>
    <t>Scg2</t>
  </si>
  <si>
    <t>Ppp1r3g</t>
  </si>
  <si>
    <t>Slc43a3</t>
  </si>
  <si>
    <t>Nr4a3</t>
  </si>
  <si>
    <t>Apln</t>
  </si>
  <si>
    <t>Actr3b</t>
  </si>
  <si>
    <t>Ankrd37</t>
  </si>
  <si>
    <t>Slc39a14</t>
  </si>
  <si>
    <t>Tmem100</t>
  </si>
  <si>
    <t>Ttc39c</t>
  </si>
  <si>
    <t>Iffo2</t>
  </si>
  <si>
    <t>Dapk2</t>
  </si>
  <si>
    <t>Angptl2</t>
  </si>
  <si>
    <t>Sod3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6"/>
  <sheetViews>
    <sheetView tabSelected="1" workbookViewId="0">
      <selection sqref="A1:XFD1048576"/>
    </sheetView>
  </sheetViews>
  <sheetFormatPr baseColWidth="10" defaultRowHeight="13"/>
  <cols>
    <col min="3" max="3" width="24.42578125" customWidth="1"/>
    <col min="4" max="4" width="14" customWidth="1"/>
    <col min="5" max="5" width="14.570312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2" t="s">
        <v>7</v>
      </c>
    </row>
    <row r="2" spans="1:9">
      <c r="A2" t="s">
        <v>8</v>
      </c>
      <c r="B2">
        <v>2.0296583102765768</v>
      </c>
      <c r="D2">
        <v>55.74186666666666</v>
      </c>
      <c r="E2">
        <v>40.119100000000003</v>
      </c>
      <c r="F2">
        <v>0.71973011309273238</v>
      </c>
      <c r="G2">
        <v>-0.47447207374383182</v>
      </c>
      <c r="I2">
        <f>TTEST(D:D,E:E,2,1)</f>
        <v>3.8448883581194255E-3</v>
      </c>
    </row>
    <row r="3" spans="1:9">
      <c r="A3" t="s">
        <v>9</v>
      </c>
      <c r="B3">
        <v>3.0924965383299621</v>
      </c>
      <c r="D3">
        <v>52.850650000000009</v>
      </c>
      <c r="E3">
        <v>41.156216666666666</v>
      </c>
      <c r="F3">
        <v>0.77872678324044564</v>
      </c>
      <c r="G3">
        <v>-0.36081084824757143</v>
      </c>
    </row>
    <row r="4" spans="1:9">
      <c r="A4" t="s">
        <v>10</v>
      </c>
      <c r="B4">
        <v>3.7951536394904823</v>
      </c>
      <c r="D4">
        <v>46.295849999999994</v>
      </c>
      <c r="E4">
        <v>33.254733333333341</v>
      </c>
      <c r="F4">
        <v>0.71830916450034599</v>
      </c>
      <c r="G4">
        <v>-0.47732317271827923</v>
      </c>
    </row>
    <row r="5" spans="1:9">
      <c r="A5" t="s">
        <v>11</v>
      </c>
      <c r="B5">
        <v>2.4402077035769412</v>
      </c>
      <c r="D5">
        <v>14.511166666666666</v>
      </c>
      <c r="E5">
        <v>11.237513333333332</v>
      </c>
      <c r="F5">
        <v>0.77440453903315831</v>
      </c>
      <c r="G5">
        <v>-0.36884068615213195</v>
      </c>
    </row>
    <row r="6" spans="1:9">
      <c r="A6" t="s">
        <v>12</v>
      </c>
      <c r="B6">
        <v>2.5136524297143596</v>
      </c>
      <c r="D6">
        <v>14.293226666666667</v>
      </c>
      <c r="E6">
        <v>4.6339966666666665</v>
      </c>
      <c r="F6">
        <v>0.32420927581549114</v>
      </c>
      <c r="G6">
        <v>-1.6250027270992382</v>
      </c>
    </row>
    <row r="7" spans="1:9">
      <c r="A7" t="s">
        <v>13</v>
      </c>
      <c r="B7">
        <v>3.0280773042785518</v>
      </c>
      <c r="D7">
        <v>6.2297400000000005</v>
      </c>
      <c r="E7">
        <v>4.7594533333333331</v>
      </c>
      <c r="F7">
        <v>0.76398908033615087</v>
      </c>
      <c r="G7">
        <v>-0.38837607685862446</v>
      </c>
    </row>
    <row r="8" spans="1:9">
      <c r="A8" t="s">
        <v>14</v>
      </c>
      <c r="B8">
        <v>2.0890071169194546</v>
      </c>
      <c r="D8">
        <v>6.3592949999999995</v>
      </c>
      <c r="E8">
        <v>3.7443116666666669</v>
      </c>
      <c r="F8">
        <v>0.58879351668174962</v>
      </c>
      <c r="G8">
        <v>-0.76416630919655426</v>
      </c>
    </row>
    <row r="9" spans="1:9">
      <c r="A9" t="s">
        <v>15</v>
      </c>
      <c r="B9">
        <v>2.3901445748654901</v>
      </c>
      <c r="D9">
        <v>6.1522216666666658</v>
      </c>
      <c r="E9">
        <v>3.5573064999999997</v>
      </c>
      <c r="F9">
        <v>0.57821494294879383</v>
      </c>
      <c r="G9">
        <v>-0.79032220167331146</v>
      </c>
    </row>
    <row r="10" spans="1:9">
      <c r="A10" t="s">
        <v>16</v>
      </c>
      <c r="B10">
        <v>2.4095211068776416</v>
      </c>
      <c r="D10">
        <v>6.1617316666666673</v>
      </c>
      <c r="E10">
        <v>3.4338933333333337</v>
      </c>
      <c r="F10">
        <v>0.55729355302987071</v>
      </c>
      <c r="G10">
        <v>-0.8434906309844119</v>
      </c>
    </row>
    <row r="11" spans="1:9">
      <c r="A11" t="s">
        <v>17</v>
      </c>
      <c r="B11">
        <v>2.9272441500088413</v>
      </c>
      <c r="D11">
        <v>6.4760050000000007</v>
      </c>
      <c r="E11">
        <v>1.4692036666666668</v>
      </c>
      <c r="F11">
        <v>0.22686882833887043</v>
      </c>
      <c r="G11">
        <v>-2.140069697822006</v>
      </c>
    </row>
    <row r="12" spans="1:9">
      <c r="A12" t="s">
        <v>18</v>
      </c>
      <c r="B12">
        <v>2.1095424906950164</v>
      </c>
      <c r="D12">
        <v>4.0772216666666674</v>
      </c>
      <c r="E12">
        <v>3.7805750000000002</v>
      </c>
      <c r="F12">
        <v>0.92724293871684671</v>
      </c>
      <c r="G12">
        <v>-0.10898071875058701</v>
      </c>
    </row>
    <row r="13" spans="1:9">
      <c r="A13" t="s">
        <v>19</v>
      </c>
      <c r="B13">
        <v>4.9358477385635311</v>
      </c>
      <c r="D13">
        <v>3.1342099999999999</v>
      </c>
      <c r="E13">
        <v>4.6198183333333329</v>
      </c>
      <c r="F13">
        <v>1.4739977006433305</v>
      </c>
      <c r="G13">
        <v>0.55973427390852426</v>
      </c>
    </row>
    <row r="14" spans="1:9">
      <c r="A14" t="s">
        <v>20</v>
      </c>
      <c r="B14">
        <v>3.2909537481399873</v>
      </c>
      <c r="D14">
        <v>4.1300333333333326</v>
      </c>
      <c r="E14">
        <v>1.5507476666666669</v>
      </c>
      <c r="F14">
        <v>0.37548066601560937</v>
      </c>
      <c r="G14">
        <v>-1.4131894714660924</v>
      </c>
    </row>
    <row r="15" spans="1:9">
      <c r="A15" t="s">
        <v>21</v>
      </c>
      <c r="B15">
        <v>2.0690612281193705</v>
      </c>
      <c r="D15">
        <v>3.5590466666666667</v>
      </c>
      <c r="E15">
        <v>1.9343440000000003</v>
      </c>
      <c r="F15">
        <v>0.54350060034803338</v>
      </c>
      <c r="G15">
        <v>-0.87964646604020169</v>
      </c>
    </row>
    <row r="16" spans="1:9">
      <c r="A16" t="s">
        <v>22</v>
      </c>
      <c r="B16">
        <v>3.1209063985685583</v>
      </c>
      <c r="D16">
        <v>1.3264440000000002</v>
      </c>
      <c r="E16">
        <v>3.1285491666666663</v>
      </c>
      <c r="F16">
        <v>2.3585987547658749</v>
      </c>
      <c r="G16">
        <v>1.2379300079178686</v>
      </c>
    </row>
    <row r="17" spans="1:7">
      <c r="A17" t="s">
        <v>23</v>
      </c>
      <c r="B17">
        <v>2.8182690773302559</v>
      </c>
      <c r="D17">
        <v>2.5168816666666665</v>
      </c>
      <c r="E17">
        <v>1.8993066666666667</v>
      </c>
      <c r="F17">
        <v>0.75462692260065212</v>
      </c>
      <c r="G17">
        <v>-0.40616452321856167</v>
      </c>
    </row>
    <row r="18" spans="1:7">
      <c r="A18" t="s">
        <v>24</v>
      </c>
      <c r="B18">
        <v>2.6848242962740891</v>
      </c>
      <c r="D18">
        <v>2.3934149999999996</v>
      </c>
      <c r="E18">
        <v>1.5041446666666667</v>
      </c>
      <c r="F18">
        <v>0.62845125758243636</v>
      </c>
      <c r="G18">
        <v>-0.67012724072851915</v>
      </c>
    </row>
    <row r="19" spans="1:7">
      <c r="A19" t="s">
        <v>25</v>
      </c>
      <c r="B19">
        <v>2.1912223438934566</v>
      </c>
      <c r="D19">
        <v>2.5396799999999997</v>
      </c>
      <c r="E19">
        <v>1.281925</v>
      </c>
      <c r="F19">
        <v>0.50475847350847358</v>
      </c>
      <c r="G19">
        <v>-0.9863348702398882</v>
      </c>
    </row>
    <row r="20" spans="1:7">
      <c r="A20" t="s">
        <v>26</v>
      </c>
      <c r="B20">
        <v>2.0741672627404446</v>
      </c>
      <c r="D20">
        <v>1.9348466666666664</v>
      </c>
      <c r="E20">
        <v>1.706901666666667</v>
      </c>
      <c r="F20">
        <v>0.8821896308751429</v>
      </c>
      <c r="G20">
        <v>-0.18083929157911477</v>
      </c>
    </row>
    <row r="21" spans="1:7">
      <c r="A21" t="s">
        <v>27</v>
      </c>
      <c r="B21">
        <v>2.5857356417743391</v>
      </c>
      <c r="D21">
        <v>1.8777411666666666</v>
      </c>
      <c r="E21">
        <v>1.38748</v>
      </c>
      <c r="F21">
        <v>0.7389090810971729</v>
      </c>
      <c r="G21">
        <v>-0.43653123568465707</v>
      </c>
    </row>
    <row r="22" spans="1:7">
      <c r="A22" t="s">
        <v>28</v>
      </c>
      <c r="B22">
        <v>2.1150160490129339</v>
      </c>
      <c r="D22">
        <v>1.0377236666666667</v>
      </c>
      <c r="E22">
        <v>1.2107431666666666</v>
      </c>
      <c r="F22">
        <v>1.1667298391254446</v>
      </c>
      <c r="G22">
        <v>0.2224705380155427</v>
      </c>
    </row>
    <row r="23" spans="1:7">
      <c r="A23" t="s">
        <v>29</v>
      </c>
      <c r="B23">
        <v>2.1649196284445522</v>
      </c>
      <c r="D23">
        <v>1.1329046666666667</v>
      </c>
      <c r="E23">
        <v>0.94563433333333335</v>
      </c>
      <c r="F23">
        <v>0.83469894789617483</v>
      </c>
      <c r="G23">
        <v>-0.26067214244126097</v>
      </c>
    </row>
    <row r="24" spans="1:7">
      <c r="A24" t="s">
        <v>30</v>
      </c>
      <c r="B24">
        <v>2.6108705268625179</v>
      </c>
      <c r="D24">
        <v>0.66561666666666663</v>
      </c>
      <c r="E24">
        <v>0.56717999999999991</v>
      </c>
      <c r="F24">
        <v>0.85211207652051968</v>
      </c>
      <c r="G24">
        <v>-0.23088489729262632</v>
      </c>
    </row>
    <row r="25" spans="1:7">
      <c r="A25" t="s">
        <v>31</v>
      </c>
      <c r="B25">
        <v>2.3406146619803412</v>
      </c>
      <c r="D25">
        <v>0.71112066666666662</v>
      </c>
      <c r="E25">
        <v>0.51567683333333336</v>
      </c>
      <c r="F25">
        <v>0.72516080252671611</v>
      </c>
      <c r="G25">
        <v>-0.46362715040189506</v>
      </c>
    </row>
    <row r="26" spans="1:7">
      <c r="A26" t="s">
        <v>32</v>
      </c>
      <c r="B26">
        <v>2.437788258175257</v>
      </c>
      <c r="D26">
        <v>0.91086766666666674</v>
      </c>
      <c r="E26">
        <v>0.17116000000000001</v>
      </c>
      <c r="F26">
        <v>0.18790874488537118</v>
      </c>
      <c r="G26">
        <v>-2.4118958865158358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40:27Z</dcterms:created>
  <dcterms:modified xsi:type="dcterms:W3CDTF">2017-03-01T18:40:46Z</dcterms:modified>
</cp:coreProperties>
</file>